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VariantCalls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2">
  <si>
    <t xml:space="preserve"># of all variants</t>
  </si>
  <si>
    <t xml:space="preserve"># in dbSNP 135</t>
  </si>
  <si>
    <t xml:space="preserve"># of SNVs</t>
  </si>
  <si>
    <t xml:space="preserve"># of InDels</t>
  </si>
  <si>
    <t xml:space="preserve">GATK</t>
  </si>
  <si>
    <t xml:space="preserve">father</t>
  </si>
  <si>
    <t xml:space="preserve">mother</t>
  </si>
  <si>
    <t xml:space="preserve">son</t>
  </si>
  <si>
    <t xml:space="preserve">daughter</t>
  </si>
  <si>
    <t xml:space="preserve">mean</t>
  </si>
  <si>
    <t xml:space="preserve">sd</t>
  </si>
  <si>
    <t xml:space="preserve">samtoo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%"/>
  </numFmts>
  <fonts count="6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Bold"/>
      <family val="0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>
        <color rgb="FFC0C0C0"/>
      </right>
      <top style="hair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hair"/>
      <bottom style="thin">
        <color rgb="FFC0C0C0"/>
      </bottom>
      <diagonal/>
    </border>
    <border diagonalUp="false" diagonalDown="false">
      <left style="hair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/>
      <right style="thin">
        <color rgb="FFC0C0C0"/>
      </right>
      <top style="hair"/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10.28125" defaultRowHeight="20" zeroHeight="false" outlineLevelRow="0" outlineLevelCol="0"/>
  <cols>
    <col collapsed="false" customWidth="true" hidden="false" outlineLevel="0" max="2" min="1" style="1" width="9.86"/>
    <col collapsed="false" customWidth="true" hidden="false" outlineLevel="0" max="3" min="3" style="1" width="11.15"/>
    <col collapsed="false" customWidth="true" hidden="false" outlineLevel="0" max="4" min="4" style="1" width="11.57"/>
    <col collapsed="false" customWidth="true" hidden="false" outlineLevel="0" max="5" min="5" style="1" width="9.86"/>
    <col collapsed="false" customWidth="true" hidden="false" outlineLevel="0" max="6" min="6" style="1" width="11.73"/>
    <col collapsed="false" customWidth="true" hidden="false" outlineLevel="0" max="7" min="7" style="1" width="9.86"/>
    <col collapsed="false" customWidth="true" hidden="false" outlineLevel="0" max="8" min="8" style="1" width="12.57"/>
    <col collapsed="false" customWidth="false" hidden="false" outlineLevel="0" max="257" min="9" style="1" width="10.28"/>
  </cols>
  <sheetData>
    <row r="1" customFormat="false" ht="12.8" hidden="false" customHeight="true" outlineLevel="0" collapsed="false">
      <c r="A1" s="2"/>
      <c r="B1" s="2"/>
      <c r="C1" s="2" t="s">
        <v>0</v>
      </c>
      <c r="D1" s="2" t="s">
        <v>1</v>
      </c>
      <c r="E1" s="2" t="s">
        <v>2</v>
      </c>
      <c r="F1" s="2" t="s">
        <v>1</v>
      </c>
      <c r="G1" s="2" t="s">
        <v>3</v>
      </c>
      <c r="H1" s="2" t="s">
        <v>1</v>
      </c>
    </row>
    <row r="2" customFormat="false" ht="12" hidden="false" customHeight="true" outlineLevel="0" collapsed="false">
      <c r="A2" s="3" t="s">
        <v>4</v>
      </c>
      <c r="B2" s="4" t="s">
        <v>5</v>
      </c>
      <c r="C2" s="5" t="n">
        <v>28767</v>
      </c>
      <c r="D2" s="6" t="n">
        <f aca="false">27124/C2</f>
        <v>0.942885945701672</v>
      </c>
      <c r="E2" s="5" t="n">
        <v>26658</v>
      </c>
      <c r="F2" s="6" t="n">
        <f aca="false">25683/E2</f>
        <v>0.96342561332433</v>
      </c>
      <c r="G2" s="5" t="n">
        <v>2109</v>
      </c>
      <c r="H2" s="6" t="n">
        <f aca="false">1441/G2</f>
        <v>0.683262209577999</v>
      </c>
    </row>
    <row r="3" customFormat="false" ht="12.8" hidden="false" customHeight="true" outlineLevel="0" collapsed="false">
      <c r="A3" s="3"/>
      <c r="B3" s="4" t="s">
        <v>6</v>
      </c>
      <c r="C3" s="5" t="n">
        <v>29715</v>
      </c>
      <c r="D3" s="6" t="n">
        <f aca="false">28097/C3</f>
        <v>0.945549385832071</v>
      </c>
      <c r="E3" s="5" t="n">
        <v>27597</v>
      </c>
      <c r="F3" s="6" t="n">
        <f aca="false">26637/E3</f>
        <v>0.965213610175019</v>
      </c>
      <c r="G3" s="5" t="n">
        <v>2118</v>
      </c>
      <c r="H3" s="6" t="n">
        <f aca="false">1460/G3</f>
        <v>0.68932955618508</v>
      </c>
    </row>
    <row r="4" customFormat="false" ht="12.8" hidden="false" customHeight="true" outlineLevel="0" collapsed="false">
      <c r="A4" s="3"/>
      <c r="B4" s="4" t="s">
        <v>7</v>
      </c>
      <c r="C4" s="5" t="n">
        <v>29841</v>
      </c>
      <c r="D4" s="6" t="n">
        <f aca="false">28201/C4</f>
        <v>0.94504205623136</v>
      </c>
      <c r="E4" s="5" t="n">
        <v>27705</v>
      </c>
      <c r="F4" s="6" t="n">
        <f aca="false">26737/E4</f>
        <v>0.965060458401011</v>
      </c>
      <c r="G4" s="5" t="n">
        <v>2136</v>
      </c>
      <c r="H4" s="6" t="n">
        <f aca="false">1464/G4</f>
        <v>0.685393258426966</v>
      </c>
    </row>
    <row r="5" customFormat="false" ht="12.8" hidden="false" customHeight="true" outlineLevel="0" collapsed="false">
      <c r="A5" s="3"/>
      <c r="B5" s="4" t="s">
        <v>8</v>
      </c>
      <c r="C5" s="5" t="n">
        <v>30024</v>
      </c>
      <c r="D5" s="6" t="n">
        <f aca="false">28421/C5</f>
        <v>0.946609379163336</v>
      </c>
      <c r="E5" s="5" t="n">
        <v>27885</v>
      </c>
      <c r="F5" s="6" t="n">
        <f aca="false">26935/E5</f>
        <v>0.965931504393043</v>
      </c>
      <c r="G5" s="5" t="n">
        <v>2139</v>
      </c>
      <c r="H5" s="6" t="n">
        <f aca="false">1486/G5</f>
        <v>0.694717157550257</v>
      </c>
    </row>
    <row r="6" customFormat="false" ht="12.8" hidden="false" customHeight="true" outlineLevel="0" collapsed="false">
      <c r="A6" s="3"/>
      <c r="B6" s="7"/>
      <c r="C6" s="8"/>
      <c r="D6" s="8"/>
      <c r="E6" s="8"/>
      <c r="F6" s="8"/>
      <c r="G6" s="8"/>
      <c r="H6" s="8"/>
    </row>
    <row r="7" customFormat="false" ht="13.75" hidden="false" customHeight="true" outlineLevel="0" collapsed="false">
      <c r="A7" s="3"/>
      <c r="B7" s="9" t="s">
        <v>9</v>
      </c>
      <c r="C7" s="10" t="n">
        <f aca="false">AVERAGE(C2:C5)</f>
        <v>29586.75</v>
      </c>
      <c r="D7" s="11" t="n">
        <f aca="false">AVERAGE(D2:D5)</f>
        <v>0.94502169173211</v>
      </c>
      <c r="E7" s="10" t="n">
        <f aca="false">AVERAGE(E2:E5)</f>
        <v>27461.25</v>
      </c>
      <c r="F7" s="11" t="n">
        <f aca="false">AVERAGE(F2:F5)</f>
        <v>0.964907796573351</v>
      </c>
      <c r="G7" s="10" t="n">
        <f aca="false">AVERAGE(G2:G5)</f>
        <v>2125.5</v>
      </c>
      <c r="H7" s="11" t="n">
        <f aca="false">AVERAGE(H2:H5)</f>
        <v>0.688175545435076</v>
      </c>
    </row>
    <row r="8" customFormat="false" ht="13.75" hidden="false" customHeight="true" outlineLevel="0" collapsed="false">
      <c r="A8" s="3"/>
      <c r="B8" s="9" t="s">
        <v>10</v>
      </c>
      <c r="C8" s="10" t="n">
        <f aca="false">STDEV(C2:C5)</f>
        <v>561.031416232638</v>
      </c>
      <c r="D8" s="11" t="n">
        <f aca="false">STDEV(D2:D5)</f>
        <v>0.00156642249108897</v>
      </c>
      <c r="E8" s="10" t="n">
        <f aca="false">STDEV(E2:E5)</f>
        <v>548.518231237577</v>
      </c>
      <c r="F8" s="11" t="n">
        <f aca="false">STDEV(F2:F5)</f>
        <v>0.00105856388192763</v>
      </c>
      <c r="G8" s="10" t="n">
        <f aca="false">STDEV(G2:G5)</f>
        <v>14.3874945699382</v>
      </c>
      <c r="H8" s="11" t="n">
        <f aca="false">STDEV(H2:H5)</f>
        <v>0.00503343554366012</v>
      </c>
    </row>
    <row r="9" customFormat="false" ht="12.8" hidden="false" customHeight="true" outlineLevel="0" collapsed="false">
      <c r="A9" s="12"/>
      <c r="B9" s="13"/>
      <c r="C9" s="10"/>
      <c r="D9" s="10"/>
      <c r="E9" s="10"/>
      <c r="F9" s="10"/>
      <c r="G9" s="10"/>
      <c r="H9" s="10"/>
    </row>
    <row r="10" customFormat="false" ht="12.8" hidden="false" customHeight="true" outlineLevel="0" collapsed="false">
      <c r="A10" s="14"/>
      <c r="B10" s="2"/>
      <c r="C10" s="2" t="s">
        <v>0</v>
      </c>
      <c r="D10" s="2" t="s">
        <v>1</v>
      </c>
      <c r="E10" s="2" t="s">
        <v>2</v>
      </c>
      <c r="F10" s="2" t="s">
        <v>1</v>
      </c>
      <c r="G10" s="2" t="s">
        <v>3</v>
      </c>
      <c r="H10" s="2" t="s">
        <v>1</v>
      </c>
    </row>
    <row r="11" customFormat="false" ht="12.8" hidden="false" customHeight="true" outlineLevel="0" collapsed="false">
      <c r="A11" s="15" t="s">
        <v>11</v>
      </c>
      <c r="B11" s="16" t="s">
        <v>5</v>
      </c>
      <c r="C11" s="5" t="n">
        <v>26501</v>
      </c>
      <c r="D11" s="6" t="n">
        <f aca="false">25697/C11</f>
        <v>0.969661522206709</v>
      </c>
      <c r="E11" s="5" t="n">
        <v>25417</v>
      </c>
      <c r="F11" s="6" t="n">
        <f aca="false">24730/E11</f>
        <v>0.972970846283983</v>
      </c>
      <c r="G11" s="5" t="n">
        <v>1084</v>
      </c>
      <c r="H11" s="17" t="n">
        <f aca="false">967/G11</f>
        <v>0.892066420664207</v>
      </c>
    </row>
    <row r="12" customFormat="false" ht="12.8" hidden="false" customHeight="true" outlineLevel="0" collapsed="false">
      <c r="A12" s="15"/>
      <c r="B12" s="16" t="s">
        <v>6</v>
      </c>
      <c r="C12" s="5" t="n">
        <v>27440</v>
      </c>
      <c r="D12" s="6" t="n">
        <f aca="false">26647/C12</f>
        <v>0.971100583090379</v>
      </c>
      <c r="E12" s="5" t="n">
        <v>26343</v>
      </c>
      <c r="F12" s="6" t="n">
        <f aca="false">25667/E12</f>
        <v>0.97433853395589</v>
      </c>
      <c r="G12" s="5" t="n">
        <v>1097</v>
      </c>
      <c r="H12" s="17" t="n">
        <f aca="false">980/G12</f>
        <v>0.89334548769371</v>
      </c>
    </row>
    <row r="13" customFormat="false" ht="12.8" hidden="false" customHeight="true" outlineLevel="0" collapsed="false">
      <c r="A13" s="15"/>
      <c r="B13" s="16" t="s">
        <v>7</v>
      </c>
      <c r="C13" s="5" t="n">
        <v>27510</v>
      </c>
      <c r="D13" s="6" t="n">
        <f aca="false">26696/C13</f>
        <v>0.970410759723737</v>
      </c>
      <c r="E13" s="5" t="n">
        <v>26401</v>
      </c>
      <c r="F13" s="6" t="n">
        <f aca="false">25715/E13</f>
        <v>0.974016135752434</v>
      </c>
      <c r="G13" s="5" t="n">
        <v>1109</v>
      </c>
      <c r="H13" s="17" t="n">
        <f aca="false">981/G13</f>
        <v>0.884580703336339</v>
      </c>
    </row>
    <row r="14" customFormat="false" ht="12.8" hidden="false" customHeight="true" outlineLevel="0" collapsed="false">
      <c r="A14" s="15"/>
      <c r="B14" s="16" t="s">
        <v>8</v>
      </c>
      <c r="C14" s="5" t="n">
        <v>27758</v>
      </c>
      <c r="D14" s="6" t="n">
        <f aca="false">26941/C14</f>
        <v>0.97056704373514</v>
      </c>
      <c r="E14" s="5" t="n">
        <v>26610</v>
      </c>
      <c r="F14" s="6" t="n">
        <f aca="false">25924/E14</f>
        <v>0.974220217963172</v>
      </c>
      <c r="G14" s="5" t="n">
        <v>1148</v>
      </c>
      <c r="H14" s="17" t="n">
        <f aca="false">1017/G14</f>
        <v>0.88588850174216</v>
      </c>
    </row>
    <row r="15" customFormat="false" ht="12.8" hidden="false" customHeight="true" outlineLevel="0" collapsed="false">
      <c r="A15" s="15"/>
      <c r="B15" s="18"/>
      <c r="C15" s="8"/>
      <c r="D15" s="8"/>
      <c r="E15" s="8"/>
      <c r="F15" s="8"/>
      <c r="G15" s="8"/>
      <c r="H15" s="8"/>
    </row>
    <row r="16" customFormat="false" ht="13.75" hidden="false" customHeight="true" outlineLevel="0" collapsed="false">
      <c r="A16" s="15"/>
      <c r="B16" s="19" t="s">
        <v>9</v>
      </c>
      <c r="C16" s="10" t="n">
        <f aca="false">AVERAGE(C11:C14)</f>
        <v>27302.25</v>
      </c>
      <c r="D16" s="11" t="n">
        <f aca="false">AVERAGE(D11:D14)</f>
        <v>0.970434977188991</v>
      </c>
      <c r="E16" s="10" t="n">
        <f aca="false">AVERAGE(E11:E14)</f>
        <v>26192.75</v>
      </c>
      <c r="F16" s="11" t="n">
        <f aca="false">AVERAGE(F11:F14)</f>
        <v>0.97388643348887</v>
      </c>
      <c r="G16" s="10" t="n">
        <f aca="false">AVERAGE(G11:G14)</f>
        <v>1109.5</v>
      </c>
      <c r="H16" s="11" t="n">
        <f aca="false">AVERAGE(H11:H14)</f>
        <v>0.888970278359104</v>
      </c>
    </row>
    <row r="17" customFormat="false" ht="13.75" hidden="false" customHeight="true" outlineLevel="0" collapsed="false">
      <c r="A17" s="15"/>
      <c r="B17" s="19" t="s">
        <v>10</v>
      </c>
      <c r="C17" s="10" t="n">
        <f aca="false">STDEV(C11:C14)</f>
        <v>551.315018841316</v>
      </c>
      <c r="D17" s="11" t="n">
        <f aca="false">STDEV(D11:D14)</f>
        <v>0.000594219904248156</v>
      </c>
      <c r="E17" s="10" t="n">
        <f aca="false">STDEV(E11:E14)</f>
        <v>529.725951160912</v>
      </c>
      <c r="F17" s="11" t="n">
        <f aca="false">STDEV(F11:F14)</f>
        <v>0.000624747819654822</v>
      </c>
      <c r="G17" s="10" t="n">
        <f aca="false">STDEV(G11:G14)</f>
        <v>27.6224546338663</v>
      </c>
      <c r="H17" s="11" t="n">
        <f aca="false">STDEV(H11:H14)</f>
        <v>0.00437775703194735</v>
      </c>
    </row>
  </sheetData>
  <mergeCells count="2">
    <mergeCell ref="A2:A8"/>
    <mergeCell ref="A11:A1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Sheet1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3T10:54:52Z</dcterms:created>
  <dc:creator/>
  <dc:description/>
  <dc:language>en-US</dc:language>
  <cp:lastModifiedBy/>
  <cp:revision>1</cp:revision>
  <dc:subject/>
  <dc:title/>
</cp:coreProperties>
</file>